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GS-Huh7" sheetId="1" state="visible" r:id="rId2"/>
    <sheet name="PRGS-HepG2" sheetId="2" state="visible" r:id="rId3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12">
  <si>
    <t xml:space="preserve">actin</t>
  </si>
  <si>
    <t xml:space="preserve">CYP2C9</t>
  </si>
  <si>
    <t xml:space="preserve">Ct</t>
  </si>
  <si>
    <t xml:space="preserve">2^(-Ct)</t>
  </si>
  <si>
    <t xml:space="preserve">Ave</t>
  </si>
  <si>
    <t xml:space="preserve">LO2</t>
  </si>
  <si>
    <t xml:space="preserve">Huh7</t>
  </si>
  <si>
    <t xml:space="preserve">MYBL2</t>
  </si>
  <si>
    <t xml:space="preserve">SPP1</t>
  </si>
  <si>
    <t xml:space="preserve">CTSV</t>
  </si>
  <si>
    <t xml:space="preserve">EPO</t>
  </si>
  <si>
    <t xml:space="preserve">HepG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2"/>
      <color rgb="FFFF0000"/>
      <name val="宋体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8" min="8" style="0" width="12.58"/>
  </cols>
  <sheetData>
    <row r="2" customFormat="false" ht="15" hidden="false" customHeight="false" outlineLevel="0" collapsed="false">
      <c r="B2" s="0" t="s">
        <v>0</v>
      </c>
      <c r="C2" s="0" t="s">
        <v>1</v>
      </c>
      <c r="D2" s="1" t="s">
        <v>2</v>
      </c>
      <c r="E2" s="1" t="s">
        <v>3</v>
      </c>
      <c r="F2" s="1" t="s">
        <v>4</v>
      </c>
    </row>
    <row r="4" customFormat="false" ht="15" hidden="false" customHeight="false" outlineLevel="0" collapsed="false">
      <c r="A4" s="1" t="s">
        <v>5</v>
      </c>
      <c r="B4" s="0" t="n">
        <v>14.1234063388142</v>
      </c>
      <c r="C4" s="0" t="n">
        <v>24.2948799195659</v>
      </c>
      <c r="D4" s="0" t="n">
        <f aca="false">C4-B4</f>
        <v>10.1714735807517</v>
      </c>
      <c r="E4" s="0" t="n">
        <f aca="false">2^(-D4)</f>
        <v>0.000867124290363224</v>
      </c>
      <c r="F4" s="0" t="n">
        <f aca="false">AVERAGE(E4:E6)</f>
        <v>0.000973274933232039</v>
      </c>
      <c r="G4" s="0" t="n">
        <f aca="false">E4/0.000973274933232039</f>
        <v>0.890934576403492</v>
      </c>
    </row>
    <row r="5" customFormat="false" ht="15" hidden="false" customHeight="false" outlineLevel="0" collapsed="false">
      <c r="B5" s="0" t="n">
        <v>14.2429067942796</v>
      </c>
      <c r="C5" s="0" t="n">
        <v>24.1998602727808</v>
      </c>
      <c r="D5" s="0" t="n">
        <f aca="false">C5-B5</f>
        <v>9.9569534785012</v>
      </c>
      <c r="E5" s="0" t="n">
        <f aca="false">2^(-D5)</f>
        <v>0.00100613982029089</v>
      </c>
      <c r="G5" s="0" t="n">
        <f aca="false">E5/0.000973274933232039</f>
        <v>1.03376732096625</v>
      </c>
    </row>
    <row r="6" customFormat="false" ht="15" hidden="false" customHeight="false" outlineLevel="0" collapsed="false">
      <c r="B6" s="0" t="n">
        <v>13.9078807468975</v>
      </c>
      <c r="C6" s="0" t="n">
        <v>23.8080090570503</v>
      </c>
      <c r="D6" s="0" t="n">
        <f aca="false">C6-B6</f>
        <v>9.9001283101528</v>
      </c>
      <c r="E6" s="0" t="n">
        <f aca="false">2^(-D6)</f>
        <v>0.001046560689042</v>
      </c>
      <c r="G6" s="0" t="n">
        <f aca="false">E6/0.000973274933232039</f>
        <v>1.07529810263026</v>
      </c>
    </row>
    <row r="9" customFormat="false" ht="15" hidden="false" customHeight="false" outlineLevel="0" collapsed="false">
      <c r="A9" s="1" t="s">
        <v>6</v>
      </c>
      <c r="B9" s="0" t="n">
        <v>13.8460460325175</v>
      </c>
      <c r="C9" s="0" t="n">
        <v>25.7867134980481</v>
      </c>
      <c r="D9" s="0" t="n">
        <f aca="false">C9-B9</f>
        <v>11.9406674655306</v>
      </c>
      <c r="E9" s="0" t="n">
        <f aca="false">2^(-D9)</f>
        <v>0.00025439052091763</v>
      </c>
      <c r="G9" s="0" t="n">
        <f aca="false">E9/0.000973274933232039</f>
        <v>0.261375806806052</v>
      </c>
    </row>
    <row r="10" customFormat="false" ht="15" hidden="false" customHeight="false" outlineLevel="0" collapsed="false">
      <c r="B10" s="0" t="n">
        <v>13.8669888983872</v>
      </c>
      <c r="C10" s="0" t="n">
        <v>25.6604031591536</v>
      </c>
      <c r="D10" s="0" t="n">
        <f aca="false">C10-B10</f>
        <v>11.7934142607664</v>
      </c>
      <c r="E10" s="0" t="n">
        <f aca="false">2^(-D10)</f>
        <v>0.000281727055501322</v>
      </c>
      <c r="G10" s="0" t="n">
        <f aca="false">E10/0.000973274933232039</f>
        <v>0.289462972775602</v>
      </c>
    </row>
    <row r="11" customFormat="false" ht="15" hidden="false" customHeight="false" outlineLevel="0" collapsed="false">
      <c r="B11" s="0" t="n">
        <v>13.7269115481344</v>
      </c>
      <c r="C11" s="0" t="n">
        <v>25.4285461437754</v>
      </c>
      <c r="D11" s="0" t="n">
        <f aca="false">C11-B11</f>
        <v>11.701634595641</v>
      </c>
      <c r="E11" s="0" t="n">
        <f aca="false">2^(-D11)</f>
        <v>0.00030023200628434</v>
      </c>
      <c r="G11" s="0" t="n">
        <f aca="false">E11/0.000973274933232039</f>
        <v>0.30847604929815</v>
      </c>
    </row>
    <row r="13" customFormat="false" ht="15" hidden="false" customHeight="false" outlineLevel="0" collapsed="false">
      <c r="G13" s="2"/>
    </row>
    <row r="16" customFormat="false" ht="15" hidden="false" customHeight="false" outlineLevel="0" collapsed="false">
      <c r="B16" s="0" t="s">
        <v>0</v>
      </c>
      <c r="C16" s="1" t="s">
        <v>7</v>
      </c>
    </row>
    <row r="18" customFormat="false" ht="15" hidden="false" customHeight="false" outlineLevel="0" collapsed="false">
      <c r="A18" s="0" t="s">
        <v>5</v>
      </c>
      <c r="B18" s="0" t="n">
        <v>14.1179621054489</v>
      </c>
      <c r="C18" s="0" t="n">
        <v>27.0365719941793</v>
      </c>
      <c r="D18" s="0" t="n">
        <f aca="false">C18-B18</f>
        <v>12.9186098887304</v>
      </c>
      <c r="E18" s="0" t="n">
        <f aca="false">2^(-D18)</f>
        <v>0.000129154910026997</v>
      </c>
      <c r="F18" s="0" t="n">
        <f aca="false">AVERAGE(E18:E20)</f>
        <v>0.000140015280614488</v>
      </c>
      <c r="G18" s="0" t="n">
        <f aca="false">E18/0.000140015280614488</f>
        <v>0.922434390447757</v>
      </c>
    </row>
    <row r="19" customFormat="false" ht="15" hidden="false" customHeight="false" outlineLevel="0" collapsed="false">
      <c r="B19" s="0" t="n">
        <v>14.3650555743374</v>
      </c>
      <c r="C19" s="0" t="n">
        <v>27.0432725411221</v>
      </c>
      <c r="D19" s="0" t="n">
        <f aca="false">C19-B19</f>
        <v>12.6782169667847</v>
      </c>
      <c r="E19" s="0" t="n">
        <f aca="false">2^(-D19)</f>
        <v>0.000152572548822921</v>
      </c>
      <c r="G19" s="0" t="n">
        <f aca="false">E19/0.000140015280614488</f>
        <v>1.08968498404833</v>
      </c>
    </row>
    <row r="20" customFormat="false" ht="15" hidden="false" customHeight="false" outlineLevel="0" collapsed="false">
      <c r="B20" s="0" t="n">
        <v>14.0412168300194</v>
      </c>
      <c r="C20" s="0" t="n">
        <v>26.8609363011558</v>
      </c>
      <c r="D20" s="0" t="n">
        <f aca="false">C20-B20</f>
        <v>12.8197194711364</v>
      </c>
      <c r="E20" s="0" t="n">
        <f aca="false">2^(-D20)</f>
        <v>0.000138318382993546</v>
      </c>
      <c r="G20" s="0" t="n">
        <f aca="false">E20/0.000140015280614488</f>
        <v>0.987880625503914</v>
      </c>
    </row>
    <row r="23" customFormat="false" ht="15" hidden="false" customHeight="false" outlineLevel="0" collapsed="false">
      <c r="A23" s="0" t="s">
        <v>6</v>
      </c>
      <c r="B23" s="0" t="n">
        <v>14.2458466706188</v>
      </c>
      <c r="C23" s="0" t="n">
        <v>25.9418463768728</v>
      </c>
      <c r="D23" s="0" t="n">
        <f aca="false">C23-B23</f>
        <v>11.695999706254</v>
      </c>
      <c r="E23" s="0" t="n">
        <f aca="false">2^(-D23)</f>
        <v>0.000301406947817843</v>
      </c>
      <c r="G23" s="0" t="n">
        <f aca="false">E23/0.000140015280614488</f>
        <v>2.1526718119269</v>
      </c>
    </row>
    <row r="24" customFormat="false" ht="15" hidden="false" customHeight="false" outlineLevel="0" collapsed="false">
      <c r="B24" s="0" t="n">
        <v>14.3608339633275</v>
      </c>
      <c r="C24" s="0" t="n">
        <v>25.8016688631081</v>
      </c>
      <c r="D24" s="0" t="n">
        <f aca="false">C24-B24</f>
        <v>11.4408348997806</v>
      </c>
      <c r="E24" s="0" t="n">
        <f aca="false">2^(-D24)</f>
        <v>0.000359720774435982</v>
      </c>
      <c r="G24" s="0" t="n">
        <f aca="false">E24/0.000140015280614488</f>
        <v>2.56915368706379</v>
      </c>
    </row>
    <row r="25" customFormat="false" ht="15" hidden="false" customHeight="false" outlineLevel="0" collapsed="false">
      <c r="B25" s="0" t="n">
        <v>14.2994869537232</v>
      </c>
      <c r="C25" s="0" t="n">
        <v>26.0387977438209</v>
      </c>
      <c r="D25" s="0" t="n">
        <f aca="false">C25-B25</f>
        <v>11.7393107900977</v>
      </c>
      <c r="E25" s="0" t="n">
        <f aca="false">2^(-D25)</f>
        <v>0.000292492896846364</v>
      </c>
      <c r="G25" s="0" t="n">
        <f aca="false">E25/0.000140015280614488</f>
        <v>2.08900696811587</v>
      </c>
    </row>
    <row r="27" customFormat="false" ht="15" hidden="false" customHeight="false" outlineLevel="0" collapsed="false">
      <c r="G27" s="2"/>
    </row>
    <row r="30" customFormat="false" ht="15" hidden="false" customHeight="false" outlineLevel="0" collapsed="false">
      <c r="B30" s="0" t="s">
        <v>0</v>
      </c>
      <c r="C30" s="1" t="s">
        <v>8</v>
      </c>
    </row>
    <row r="31" customFormat="false" ht="15" hidden="false" customHeight="false" outlineLevel="0" collapsed="false">
      <c r="A31" s="0" t="s">
        <v>5</v>
      </c>
      <c r="B31" s="1" t="n">
        <v>14.4975363370964</v>
      </c>
      <c r="C31" s="1" t="n">
        <v>26.8226569382158</v>
      </c>
      <c r="D31" s="0" t="n">
        <f aca="false">C31-B31</f>
        <v>12.3251206011194</v>
      </c>
      <c r="E31" s="0" t="n">
        <f aca="false">2^(-D31)</f>
        <v>0.000194880775373625</v>
      </c>
      <c r="F31" s="0" t="n">
        <f aca="false">AVERAGE(E31:E33)</f>
        <v>0.000193139752108833</v>
      </c>
      <c r="G31" s="0" t="n">
        <f aca="false">E31/0.000193139752108833</f>
        <v>1.00901431862567</v>
      </c>
    </row>
    <row r="32" customFormat="false" ht="15" hidden="false" customHeight="false" outlineLevel="0" collapsed="false">
      <c r="B32" s="1" t="n">
        <v>14.4734797373489</v>
      </c>
      <c r="C32" s="1" t="n">
        <v>26.7862875243051</v>
      </c>
      <c r="D32" s="0" t="n">
        <f aca="false">C32-B32</f>
        <v>12.3128077869562</v>
      </c>
      <c r="E32" s="0" t="n">
        <f aca="false">2^(-D32)</f>
        <v>0.000196551121083353</v>
      </c>
      <c r="G32" s="0" t="n">
        <f aca="false">E32/0.000193139752108833</f>
        <v>1.01766269728149</v>
      </c>
    </row>
    <row r="33" customFormat="false" ht="15" hidden="false" customHeight="false" outlineLevel="0" collapsed="false">
      <c r="B33" s="1" t="n">
        <v>14.4119647855261</v>
      </c>
      <c r="C33" s="1" t="n">
        <v>26.7890415056547</v>
      </c>
      <c r="D33" s="0" t="n">
        <f aca="false">C33-B33</f>
        <v>12.3770767201286</v>
      </c>
      <c r="E33" s="0" t="n">
        <f aca="false">2^(-D33)</f>
        <v>0.00018798735986952</v>
      </c>
      <c r="G33" s="0" t="n">
        <f aca="false">E33/0.000193139752108833</f>
        <v>0.973322984092838</v>
      </c>
    </row>
    <row r="34" customFormat="false" ht="15" hidden="false" customHeight="false" outlineLevel="0" collapsed="false">
      <c r="B34" s="1"/>
    </row>
    <row r="35" customFormat="false" ht="15" hidden="false" customHeight="false" outlineLevel="0" collapsed="false">
      <c r="B35" s="1"/>
    </row>
    <row r="36" customFormat="false" ht="15" hidden="false" customHeight="false" outlineLevel="0" collapsed="false">
      <c r="A36" s="0" t="s">
        <v>6</v>
      </c>
      <c r="B36" s="1" t="n">
        <v>14.4462091654606</v>
      </c>
      <c r="C36" s="0" t="n">
        <v>24.6701524474722</v>
      </c>
      <c r="D36" s="0" t="n">
        <f aca="false">C36-B36</f>
        <v>10.2239432820116</v>
      </c>
      <c r="E36" s="0" t="n">
        <f aca="false">2^(-D36)</f>
        <v>0.00083615424347704</v>
      </c>
      <c r="G36" s="0" t="n">
        <f aca="false">E36/0.000193139752108833</f>
        <v>4.32927056365834</v>
      </c>
    </row>
    <row r="37" customFormat="false" ht="15" hidden="false" customHeight="false" outlineLevel="0" collapsed="false">
      <c r="B37" s="1" t="n">
        <v>14.5492976116574</v>
      </c>
      <c r="C37" s="0" t="n">
        <v>24.7125769495544</v>
      </c>
      <c r="D37" s="0" t="n">
        <f aca="false">C37-B37</f>
        <v>10.163279337897</v>
      </c>
      <c r="E37" s="0" t="n">
        <f aca="false">2^(-D37)</f>
        <v>0.00087206341043843</v>
      </c>
      <c r="G37" s="0" t="n">
        <f aca="false">E37/0.000193139752108833</f>
        <v>4.51519379577037</v>
      </c>
    </row>
    <row r="38" customFormat="false" ht="15" hidden="false" customHeight="false" outlineLevel="0" collapsed="false">
      <c r="B38" s="1" t="n">
        <v>14.4416617151985</v>
      </c>
      <c r="C38" s="0" t="n">
        <v>24.5261332215246</v>
      </c>
      <c r="D38" s="0" t="n">
        <f aca="false">C38-B38</f>
        <v>10.0844715063261</v>
      </c>
      <c r="E38" s="0" t="n">
        <f aca="false">2^(-D38)</f>
        <v>0.000921025355167642</v>
      </c>
      <c r="G38" s="0" t="n">
        <f aca="false">E38/0.000193139752108833</f>
        <v>4.76869906433685</v>
      </c>
    </row>
    <row r="39" customFormat="false" ht="15" hidden="false" customHeight="false" outlineLevel="0" collapsed="false">
      <c r="B39" s="1"/>
    </row>
    <row r="40" customFormat="false" ht="15" hidden="false" customHeight="false" outlineLevel="0" collapsed="false">
      <c r="B40" s="1"/>
      <c r="G40" s="2"/>
    </row>
    <row r="43" customFormat="false" ht="15" hidden="false" customHeight="false" outlineLevel="0" collapsed="false">
      <c r="B43" s="0" t="s">
        <v>0</v>
      </c>
      <c r="C43" s="1" t="s">
        <v>9</v>
      </c>
    </row>
    <row r="44" customFormat="false" ht="15" hidden="false" customHeight="false" outlineLevel="0" collapsed="false">
      <c r="A44" s="0" t="s">
        <v>5</v>
      </c>
      <c r="B44" s="0" t="n">
        <v>14.0844331255068</v>
      </c>
      <c r="C44" s="0" t="n">
        <v>22.3204640030775</v>
      </c>
      <c r="D44" s="0" t="n">
        <f aca="false">C44-B44</f>
        <v>8.2360308775707</v>
      </c>
      <c r="E44" s="0" t="n">
        <f aca="false">2^(-D44)</f>
        <v>0.00331671122534441</v>
      </c>
      <c r="F44" s="0" t="n">
        <f aca="false">AVERAGE(E44:E46)</f>
        <v>0.00355048992224487</v>
      </c>
      <c r="G44" s="0" t="n">
        <f aca="false">E44/0.00355048992224487</f>
        <v>0.93415593283739</v>
      </c>
    </row>
    <row r="45" customFormat="false" ht="15" hidden="false" customHeight="false" outlineLevel="0" collapsed="false">
      <c r="B45" s="0" t="n">
        <v>14.1302727531577</v>
      </c>
      <c r="C45" s="0" t="n">
        <v>22.1506962430541</v>
      </c>
      <c r="D45" s="0" t="n">
        <f aca="false">C45-B45</f>
        <v>8.0204234898964</v>
      </c>
      <c r="E45" s="0" t="n">
        <f aca="false">2^(-D45)</f>
        <v>0.00385134081021408</v>
      </c>
      <c r="G45" s="0" t="n">
        <f aca="false">E45/0.00355048992224487</f>
        <v>1.08473503503961</v>
      </c>
    </row>
    <row r="46" customFormat="false" ht="15" hidden="false" customHeight="false" outlineLevel="0" collapsed="false">
      <c r="B46" s="0" t="n">
        <v>14.0767529218803</v>
      </c>
      <c r="C46" s="0" t="n">
        <v>22.2420337153693</v>
      </c>
      <c r="D46" s="0" t="n">
        <f aca="false">C46-B46</f>
        <v>8.165280793489</v>
      </c>
      <c r="E46" s="0" t="n">
        <f aca="false">2^(-D46)</f>
        <v>0.00348341773117611</v>
      </c>
      <c r="G46" s="0" t="n">
        <f aca="false">E46/0.00355048992224487</f>
        <v>0.981109032122993</v>
      </c>
    </row>
    <row r="48" customFormat="false" ht="15" hidden="false" customHeight="false" outlineLevel="0" collapsed="false">
      <c r="C48" s="1"/>
    </row>
    <row r="49" customFormat="false" ht="15" hidden="false" customHeight="false" outlineLevel="0" collapsed="false">
      <c r="A49" s="0" t="s">
        <v>6</v>
      </c>
      <c r="B49" s="0" t="n">
        <v>13.8951942639458</v>
      </c>
      <c r="C49" s="0" t="n">
        <v>20.6273727700854</v>
      </c>
      <c r="D49" s="0" t="n">
        <f aca="false">C49-B49</f>
        <v>6.7321785061396</v>
      </c>
      <c r="E49" s="0" t="n">
        <f aca="false">2^(-D49)</f>
        <v>0.0094061593851019</v>
      </c>
      <c r="G49" s="0" t="n">
        <f aca="false">E49/0.00355048992224487</f>
        <v>2.64925674796865</v>
      </c>
    </row>
    <row r="50" customFormat="false" ht="15" hidden="false" customHeight="false" outlineLevel="0" collapsed="false">
      <c r="B50" s="0" t="n">
        <v>13.9681882139003</v>
      </c>
      <c r="C50" s="0" t="n">
        <v>20.7135360316811</v>
      </c>
      <c r="D50" s="0" t="n">
        <f aca="false">C50-B50</f>
        <v>6.7453478177808</v>
      </c>
      <c r="E50" s="0" t="n">
        <f aca="false">2^(-D50)</f>
        <v>0.00932068810696187</v>
      </c>
      <c r="G50" s="0" t="n">
        <f aca="false">E50/0.00355048992224487</f>
        <v>2.62518365382901</v>
      </c>
    </row>
    <row r="51" customFormat="false" ht="15" hidden="false" customHeight="false" outlineLevel="0" collapsed="false">
      <c r="B51" s="0" t="n">
        <v>14.0386481595684</v>
      </c>
      <c r="C51" s="0" t="n">
        <v>20.3136159913999</v>
      </c>
      <c r="D51" s="0" t="n">
        <f aca="false">C51-B51</f>
        <v>6.2749678318315</v>
      </c>
      <c r="E51" s="0" t="n">
        <f aca="false">2^(-D51)</f>
        <v>0.0129135741554675</v>
      </c>
      <c r="G51" s="0" t="n">
        <f aca="false">E51/0.00355048992224487</f>
        <v>3.63712457668452</v>
      </c>
    </row>
    <row r="53" customFormat="false" ht="15" hidden="false" customHeight="false" outlineLevel="0" collapsed="false">
      <c r="G53" s="2"/>
    </row>
    <row r="56" customFormat="false" ht="15" hidden="false" customHeight="false" outlineLevel="0" collapsed="false">
      <c r="B56" s="0" t="s">
        <v>0</v>
      </c>
      <c r="C56" s="1" t="s">
        <v>10</v>
      </c>
    </row>
    <row r="57" customFormat="false" ht="15" hidden="false" customHeight="false" outlineLevel="0" collapsed="false">
      <c r="A57" s="0" t="s">
        <v>5</v>
      </c>
      <c r="B57" s="0" t="n">
        <v>14.355808103765</v>
      </c>
      <c r="C57" s="0" t="n">
        <v>20.8375428519514</v>
      </c>
      <c r="D57" s="0" t="n">
        <f aca="false">C57-B57</f>
        <v>6.4817347481864</v>
      </c>
      <c r="E57" s="0" t="n">
        <f aca="false">2^(-D57)</f>
        <v>0.0111893128523239</v>
      </c>
      <c r="F57" s="0" t="n">
        <f aca="false">AVERAGE(E57:E59)</f>
        <v>0.0113045963451706</v>
      </c>
      <c r="G57" s="0" t="n">
        <f aca="false">E57/0.0113045963451706</f>
        <v>0.989802069058758</v>
      </c>
    </row>
    <row r="58" customFormat="false" ht="15" hidden="false" customHeight="false" outlineLevel="0" collapsed="false">
      <c r="B58" s="0" t="n">
        <v>14.1995689502179</v>
      </c>
      <c r="C58" s="0" t="n">
        <v>20.7249157589789</v>
      </c>
      <c r="D58" s="0" t="n">
        <f aca="false">C58-B58</f>
        <v>6.525346808761</v>
      </c>
      <c r="E58" s="0" t="n">
        <f aca="false">2^(-D58)</f>
        <v>0.0108561260799392</v>
      </c>
      <c r="G58" s="0" t="n">
        <f aca="false">E58/0.0113045963451706</f>
        <v>0.960328502536668</v>
      </c>
    </row>
    <row r="59" customFormat="false" ht="15" hidden="false" customHeight="false" outlineLevel="0" collapsed="false">
      <c r="B59" s="0" t="n">
        <v>14.4862926602785</v>
      </c>
      <c r="C59" s="0" t="n">
        <v>20.8830294595809</v>
      </c>
      <c r="D59" s="0" t="n">
        <f aca="false">C59-B59</f>
        <v>6.3967367993024</v>
      </c>
      <c r="E59" s="0" t="n">
        <f aca="false">2^(-D59)</f>
        <v>0.0118683501032486</v>
      </c>
      <c r="G59" s="0" t="n">
        <f aca="false">E59/0.0113045963451706</f>
        <v>1.04986942840456</v>
      </c>
    </row>
    <row r="62" customFormat="false" ht="15" hidden="false" customHeight="false" outlineLevel="0" collapsed="false">
      <c r="A62" s="0" t="s">
        <v>6</v>
      </c>
      <c r="B62" s="0" t="n">
        <v>14.0265459903305</v>
      </c>
      <c r="C62" s="0" t="n">
        <v>19.3415597089274</v>
      </c>
      <c r="D62" s="0" t="n">
        <f aca="false">C62-B62</f>
        <v>5.3150137185969</v>
      </c>
      <c r="E62" s="0" t="n">
        <f aca="false">2^(-D62)</f>
        <v>0.0251201045923434</v>
      </c>
      <c r="G62" s="0" t="n">
        <f aca="false">E62/0.0113045963451706</f>
        <v>2.22211424674839</v>
      </c>
    </row>
    <row r="63" customFormat="false" ht="15" hidden="false" customHeight="false" outlineLevel="0" collapsed="false">
      <c r="B63" s="0" t="n">
        <v>14.0845477098231</v>
      </c>
      <c r="C63" s="0" t="n">
        <v>19.5459564726275</v>
      </c>
      <c r="D63" s="0" t="n">
        <f aca="false">C63-B63</f>
        <v>5.4614087628044</v>
      </c>
      <c r="E63" s="0" t="n">
        <f aca="false">2^(-D63)</f>
        <v>0.0226961474258043</v>
      </c>
      <c r="G63" s="0" t="n">
        <f aca="false">E63/0.0113045963451706</f>
        <v>2.00769198057216</v>
      </c>
    </row>
    <row r="64" customFormat="false" ht="15" hidden="false" customHeight="false" outlineLevel="0" collapsed="false">
      <c r="B64" s="0" t="n">
        <v>14.1948878223289</v>
      </c>
      <c r="C64" s="0" t="n">
        <v>19.5896906008066</v>
      </c>
      <c r="D64" s="0" t="n">
        <f aca="false">C64-B64</f>
        <v>5.3948027784777</v>
      </c>
      <c r="E64" s="0" t="n">
        <f aca="false">2^(-D64)</f>
        <v>0.0237685420411976</v>
      </c>
      <c r="G64" s="0" t="n">
        <f aca="false">E64/0.0113045963451706</f>
        <v>2.10255557257041</v>
      </c>
    </row>
    <row r="66" customFormat="false" ht="15" hidden="false" customHeight="false" outlineLevel="0" collapsed="false">
      <c r="G6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8984375" defaultRowHeight="15" zeroHeight="false" outlineLevelRow="0" outlineLevelCol="0"/>
  <cols>
    <col collapsed="false" customWidth="true" hidden="false" outlineLevel="0" max="6" min="6" style="0" width="9.58"/>
  </cols>
  <sheetData>
    <row r="2" customFormat="false" ht="15" hidden="false" customHeight="false" outlineLevel="0" collapsed="false">
      <c r="B2" s="0" t="s">
        <v>0</v>
      </c>
      <c r="C2" s="0" t="s">
        <v>1</v>
      </c>
      <c r="D2" s="1" t="s">
        <v>2</v>
      </c>
      <c r="E2" s="1" t="s">
        <v>3</v>
      </c>
      <c r="F2" s="1" t="s">
        <v>4</v>
      </c>
    </row>
    <row r="4" customFormat="false" ht="15" hidden="false" customHeight="false" outlineLevel="0" collapsed="false">
      <c r="A4" s="1" t="s">
        <v>5</v>
      </c>
      <c r="B4" s="0" t="n">
        <v>14.2461783106599</v>
      </c>
      <c r="C4" s="0" t="n">
        <v>25.1856109819269</v>
      </c>
      <c r="D4" s="0" t="n">
        <f aca="false">C4-B4</f>
        <v>10.939432671267</v>
      </c>
      <c r="E4" s="0" t="n">
        <f aca="false">2^(-D4)</f>
        <v>0.000509216690967081</v>
      </c>
      <c r="F4" s="0" t="n">
        <f aca="false">AVERAGE(E4:E6)</f>
        <v>0.000534749157387611</v>
      </c>
      <c r="G4" s="0" t="n">
        <f aca="false">E4/0.000534749157387611</f>
        <v>0.95225337699406</v>
      </c>
    </row>
    <row r="5" customFormat="false" ht="15" hidden="false" customHeight="false" outlineLevel="0" collapsed="false">
      <c r="B5" s="0" t="n">
        <v>14.2381610881397</v>
      </c>
      <c r="C5" s="0" t="n">
        <v>25.0682308133002</v>
      </c>
      <c r="D5" s="0" t="n">
        <f aca="false">C5-B5</f>
        <v>10.8300697251605</v>
      </c>
      <c r="E5" s="0" t="n">
        <f aca="false">2^(-D5)</f>
        <v>0.000549318414137186</v>
      </c>
      <c r="G5" s="0" t="n">
        <f aca="false">E5/0.000534749157387611</f>
        <v>1.02724502983932</v>
      </c>
    </row>
    <row r="6" customFormat="false" ht="15" hidden="false" customHeight="false" outlineLevel="0" collapsed="false">
      <c r="B6" s="0" t="n">
        <v>14.2512554480157</v>
      </c>
      <c r="C6" s="0" t="n">
        <v>25.0908270887989</v>
      </c>
      <c r="D6" s="0" t="n">
        <f aca="false">C6-B6</f>
        <v>10.8395716407832</v>
      </c>
      <c r="E6" s="0" t="n">
        <f aca="false">2^(-D6)</f>
        <v>0.000545712367058565</v>
      </c>
      <c r="G6" s="0" t="n">
        <f aca="false">E6/0.000534749157387611</f>
        <v>1.02050159316662</v>
      </c>
    </row>
    <row r="9" customFormat="false" ht="15" hidden="false" customHeight="false" outlineLevel="0" collapsed="false">
      <c r="A9" s="1" t="s">
        <v>11</v>
      </c>
      <c r="B9" s="0" t="n">
        <v>14.0127266838823</v>
      </c>
      <c r="C9" s="0" t="n">
        <v>26.6159089546023</v>
      </c>
      <c r="D9" s="0" t="n">
        <f aca="false">C9-B9</f>
        <v>12.60318227072</v>
      </c>
      <c r="E9" s="0" t="n">
        <f aca="false">2^(-D9)</f>
        <v>0.000160717843220368</v>
      </c>
      <c r="G9" s="0" t="n">
        <f aca="false">E9/0.000534749157387611</f>
        <v>0.30054809998302</v>
      </c>
    </row>
    <row r="10" customFormat="false" ht="15" hidden="false" customHeight="false" outlineLevel="0" collapsed="false">
      <c r="B10" s="0" t="n">
        <v>13.9491715174975</v>
      </c>
      <c r="C10" s="0" t="n">
        <v>26.6513207625843</v>
      </c>
      <c r="D10" s="0" t="n">
        <f aca="false">C10-B10</f>
        <v>12.7021492450868</v>
      </c>
      <c r="E10" s="0" t="n">
        <f aca="false">2^(-D10)</f>
        <v>0.000150062462139123</v>
      </c>
      <c r="G10" s="0" t="n">
        <f aca="false">E10/0.000534749157387611</f>
        <v>0.280622157260083</v>
      </c>
    </row>
    <row r="11" customFormat="false" ht="15" hidden="false" customHeight="false" outlineLevel="0" collapsed="false">
      <c r="B11" s="0" t="n">
        <v>14.1062873694988</v>
      </c>
      <c r="C11" s="0" t="n">
        <v>26.6361332551945</v>
      </c>
      <c r="D11" s="0" t="n">
        <f aca="false">C11-B11</f>
        <v>12.5298458856957</v>
      </c>
      <c r="E11" s="0" t="n">
        <f aca="false">2^(-D11)</f>
        <v>0.000169098808447666</v>
      </c>
      <c r="G11" s="0" t="n">
        <f aca="false">E11/0.000534749157387611</f>
        <v>0.316220803925634</v>
      </c>
    </row>
    <row r="16" customFormat="false" ht="15" hidden="false" customHeight="false" outlineLevel="0" collapsed="false">
      <c r="B16" s="0" t="s">
        <v>0</v>
      </c>
      <c r="C16" s="1" t="s">
        <v>7</v>
      </c>
    </row>
    <row r="18" customFormat="false" ht="15" hidden="false" customHeight="false" outlineLevel="0" collapsed="false">
      <c r="A18" s="0" t="s">
        <v>5</v>
      </c>
      <c r="B18" s="0" t="n">
        <v>14.2513794044705</v>
      </c>
      <c r="C18" s="0" t="n">
        <v>28.1055912737797</v>
      </c>
      <c r="D18" s="0" t="n">
        <f aca="false">C18-B18</f>
        <v>13.8542118693092</v>
      </c>
      <c r="E18" s="0" t="n">
        <f aca="false">2^(-D18)</f>
        <v>6.75253215679015E-005</v>
      </c>
      <c r="F18" s="0" t="n">
        <f aca="false">AVERAGE(E18:E20)</f>
        <v>6.47052794104643E-005</v>
      </c>
      <c r="G18" s="0" t="n">
        <f aca="false">E18/0.0000647052794104642</f>
        <v>1.04358287581989</v>
      </c>
    </row>
    <row r="19" customFormat="false" ht="15" hidden="false" customHeight="false" outlineLevel="0" collapsed="false">
      <c r="B19" s="0" t="n">
        <v>14.1431927993336</v>
      </c>
      <c r="C19" s="0" t="n">
        <v>28.1889525259981</v>
      </c>
      <c r="D19" s="0" t="n">
        <f aca="false">C19-B19</f>
        <v>14.0457597266645</v>
      </c>
      <c r="E19" s="0" t="n">
        <f aca="false">2^(-D19)</f>
        <v>5.91296094341351E-005</v>
      </c>
      <c r="G19" s="0" t="n">
        <f aca="false">E19/0.0000647052794104642</f>
        <v>0.913829751959507</v>
      </c>
    </row>
    <row r="20" customFormat="false" ht="15" hidden="false" customHeight="false" outlineLevel="0" collapsed="false">
      <c r="B20" s="0" t="n">
        <v>14.2555835260027</v>
      </c>
      <c r="C20" s="0" t="n">
        <v>28.1111722802677</v>
      </c>
      <c r="D20" s="0" t="n">
        <f aca="false">C20-B20</f>
        <v>13.855588754265</v>
      </c>
      <c r="E20" s="0" t="n">
        <f aca="false">2^(-D20)</f>
        <v>6.74609072293561E-005</v>
      </c>
      <c r="G20" s="0" t="n">
        <f aca="false">E20/0.0000647052794104642</f>
        <v>1.04258737222061</v>
      </c>
    </row>
    <row r="23" customFormat="false" ht="15" hidden="false" customHeight="false" outlineLevel="0" collapsed="false">
      <c r="A23" s="1" t="s">
        <v>11</v>
      </c>
      <c r="B23" s="0" t="n">
        <v>14.3940301578081</v>
      </c>
      <c r="C23" s="0" t="n">
        <v>27.2509742454091</v>
      </c>
      <c r="D23" s="0" t="n">
        <f aca="false">C23-B23</f>
        <v>12.856944087601</v>
      </c>
      <c r="E23" s="0" t="n">
        <f aca="false">2^(-D23)</f>
        <v>0.0001347951222894</v>
      </c>
      <c r="G23" s="0" t="n">
        <f aca="false">E23/0.0000647052794104642</f>
        <v>2.08321675630691</v>
      </c>
    </row>
    <row r="24" customFormat="false" ht="15" hidden="false" customHeight="false" outlineLevel="0" collapsed="false">
      <c r="B24" s="0" t="n">
        <v>14.3379239681156</v>
      </c>
      <c r="C24" s="0" t="n">
        <v>27.3656715223153</v>
      </c>
      <c r="D24" s="0" t="n">
        <f aca="false">C24-B24</f>
        <v>13.0277475541997</v>
      </c>
      <c r="E24" s="0" t="n">
        <f aca="false">2^(-D24)</f>
        <v>0.00011974495089955</v>
      </c>
      <c r="G24" s="0" t="n">
        <f aca="false">E24/0.0000647052794104642</f>
        <v>1.85062103108984</v>
      </c>
    </row>
    <row r="25" customFormat="false" ht="15" hidden="false" customHeight="false" outlineLevel="0" collapsed="false">
      <c r="B25" s="0" t="n">
        <v>14.3883543905508</v>
      </c>
      <c r="C25" s="0" t="n">
        <v>27.321619333247</v>
      </c>
      <c r="D25" s="0" t="n">
        <f aca="false">C25-B25</f>
        <v>12.9332649426962</v>
      </c>
      <c r="E25" s="0" t="n">
        <f aca="false">2^(-D25)</f>
        <v>0.000127849581389411</v>
      </c>
      <c r="G25" s="0" t="n">
        <f aca="false">E25/0.0000647052794104642</f>
        <v>1.97587557853487</v>
      </c>
    </row>
    <row r="30" customFormat="false" ht="15" hidden="false" customHeight="false" outlineLevel="0" collapsed="false">
      <c r="B30" s="0" t="s">
        <v>0</v>
      </c>
      <c r="C30" s="1" t="s">
        <v>8</v>
      </c>
    </row>
    <row r="31" customFormat="false" ht="15" hidden="false" customHeight="false" outlineLevel="0" collapsed="false">
      <c r="A31" s="0" t="s">
        <v>5</v>
      </c>
      <c r="B31" s="1" t="n">
        <v>14.5066176475479</v>
      </c>
      <c r="C31" s="0" t="n">
        <v>27.5994485297543</v>
      </c>
      <c r="D31" s="0" t="n">
        <f aca="false">C31-B31</f>
        <v>13.0928308822064</v>
      </c>
      <c r="E31" s="0" t="n">
        <f aca="false">2^(-D31)</f>
        <v>0.000114463013706664</v>
      </c>
      <c r="F31" s="0" t="n">
        <f aca="false">AVERAGE(E31:E33)</f>
        <v>0.00011742283105254</v>
      </c>
      <c r="G31" s="0" t="n">
        <f aca="false">E31/0.00011742283105254</f>
        <v>0.97479351060313</v>
      </c>
    </row>
    <row r="32" customFormat="false" ht="15" hidden="false" customHeight="false" outlineLevel="0" collapsed="false">
      <c r="B32" s="1" t="n">
        <v>14.4803308829455</v>
      </c>
      <c r="C32" s="0" t="n">
        <v>27.4307154616748</v>
      </c>
      <c r="D32" s="0" t="n">
        <f aca="false">C32-B32</f>
        <v>12.9503845787293</v>
      </c>
      <c r="E32" s="0" t="n">
        <f aca="false">2^(-D32)</f>
        <v>0.000126341429492189</v>
      </c>
      <c r="G32" s="0" t="n">
        <f aca="false">E32/0.00011742283105254</f>
        <v>1.07595284800839</v>
      </c>
    </row>
    <row r="33" customFormat="false" ht="15" hidden="false" customHeight="false" outlineLevel="0" collapsed="false">
      <c r="B33" s="1" t="n">
        <v>14.2792279412189</v>
      </c>
      <c r="C33" s="0" t="n">
        <v>27.4103618420954</v>
      </c>
      <c r="D33" s="0" t="n">
        <f aca="false">C33-B33</f>
        <v>13.1311339008765</v>
      </c>
      <c r="E33" s="0" t="n">
        <f aca="false">2^(-D33)</f>
        <v>0.000111464049958769</v>
      </c>
      <c r="G33" s="0" t="n">
        <f aca="false">E33/0.00011742283105254</f>
        <v>0.94925364138849</v>
      </c>
    </row>
    <row r="34" customFormat="false" ht="15" hidden="false" customHeight="false" outlineLevel="0" collapsed="false">
      <c r="B34" s="1"/>
    </row>
    <row r="35" customFormat="false" ht="15" hidden="false" customHeight="false" outlineLevel="0" collapsed="false">
      <c r="B35" s="1"/>
    </row>
    <row r="36" customFormat="false" ht="15" hidden="false" customHeight="false" outlineLevel="0" collapsed="false">
      <c r="A36" s="1" t="s">
        <v>11</v>
      </c>
      <c r="B36" s="1" t="n">
        <v>14.1365131583287</v>
      </c>
      <c r="C36" s="0" t="n">
        <v>25.4651041675798</v>
      </c>
      <c r="D36" s="0" t="n">
        <f aca="false">C36-B36</f>
        <v>11.3285910092511</v>
      </c>
      <c r="E36" s="0" t="n">
        <f aca="false">2^(-D36)</f>
        <v>0.000388825104692897</v>
      </c>
      <c r="G36" s="0" t="n">
        <f aca="false">E36/0.00011742283105254</f>
        <v>3.31132456275833</v>
      </c>
    </row>
    <row r="37" customFormat="false" ht="15" hidden="false" customHeight="false" outlineLevel="0" collapsed="false">
      <c r="B37" s="1" t="n">
        <v>14.1077302630956</v>
      </c>
      <c r="C37" s="0" t="n">
        <v>25.5989583439487</v>
      </c>
      <c r="D37" s="0" t="n">
        <f aca="false">C37-B37</f>
        <v>11.4912280808531</v>
      </c>
      <c r="E37" s="0" t="n">
        <f aca="false">2^(-D37)</f>
        <v>0.000347372681101415</v>
      </c>
      <c r="G37" s="0" t="n">
        <f aca="false">E37/0.00011742283105254</f>
        <v>2.95830613167541</v>
      </c>
    </row>
    <row r="38" customFormat="false" ht="15" hidden="false" customHeight="false" outlineLevel="0" collapsed="false">
      <c r="B38" s="1" t="n">
        <v>14.0190972228796</v>
      </c>
      <c r="C38" s="0" t="n">
        <v>25.4763881390798</v>
      </c>
      <c r="D38" s="0" t="n">
        <f aca="false">C38-B38</f>
        <v>11.4572909162002</v>
      </c>
      <c r="E38" s="0" t="n">
        <f aca="false">2^(-D38)</f>
        <v>0.000355640952864717</v>
      </c>
      <c r="G38" s="0" t="n">
        <f aca="false">E38/0.00011742283105254</f>
        <v>3.02872064722735</v>
      </c>
    </row>
    <row r="41" customFormat="false" ht="15" hidden="false" customHeight="false" outlineLevel="0" collapsed="false">
      <c r="M41" s="3"/>
    </row>
    <row r="42" customFormat="false" ht="15" hidden="false" customHeight="false" outlineLevel="0" collapsed="false">
      <c r="M42" s="3"/>
    </row>
    <row r="43" customFormat="false" ht="15" hidden="false" customHeight="false" outlineLevel="0" collapsed="false">
      <c r="B43" s="0" t="s">
        <v>0</v>
      </c>
      <c r="C43" s="1" t="s">
        <v>9</v>
      </c>
      <c r="M43" s="3"/>
    </row>
    <row r="44" customFormat="false" ht="15" hidden="false" customHeight="false" outlineLevel="0" collapsed="false">
      <c r="A44" s="0" t="s">
        <v>5</v>
      </c>
      <c r="B44" s="0" t="n">
        <v>14.4288435836932</v>
      </c>
      <c r="C44" s="0" t="n">
        <v>23.2086182605524</v>
      </c>
      <c r="D44" s="0" t="n">
        <f aca="false">C44-B44</f>
        <v>8.7797746768592</v>
      </c>
      <c r="E44" s="0" t="n">
        <f aca="false">2^(-D44)</f>
        <v>0.00227522560783589</v>
      </c>
      <c r="F44" s="0" t="n">
        <f aca="false">AVERAGE(E44:E46)</f>
        <v>0.00216221060565578</v>
      </c>
      <c r="G44" s="0" t="n">
        <f aca="false">E44/0.00216221060565578</f>
        <v>1.05226826743172</v>
      </c>
    </row>
    <row r="45" customFormat="false" ht="15" hidden="false" customHeight="false" outlineLevel="0" collapsed="false">
      <c r="B45" s="0" t="n">
        <v>14.4529411764655</v>
      </c>
      <c r="C45" s="0" t="n">
        <v>23.3128020747639</v>
      </c>
      <c r="D45" s="0" t="n">
        <f aca="false">C45-B45</f>
        <v>8.8598608982984</v>
      </c>
      <c r="E45" s="0" t="n">
        <f aca="false">2^(-D45)</f>
        <v>0.00215236594615925</v>
      </c>
      <c r="G45" s="0" t="n">
        <f aca="false">E45/0.00216221060565578</f>
        <v>0.995446946994534</v>
      </c>
      <c r="M45" s="3"/>
    </row>
    <row r="46" customFormat="false" ht="15" hidden="false" customHeight="false" outlineLevel="0" collapsed="false">
      <c r="B46" s="0" t="n">
        <v>14.3599598939874</v>
      </c>
      <c r="C46" s="0" t="n">
        <v>23.2837721375951</v>
      </c>
      <c r="D46" s="0" t="n">
        <f aca="false">C46-B46</f>
        <v>8.9238122436077</v>
      </c>
      <c r="E46" s="0" t="n">
        <f aca="false">2^(-D46)</f>
        <v>0.00205904026297221</v>
      </c>
      <c r="G46" s="0" t="n">
        <f aca="false">E46/0.00216221060565578</f>
        <v>0.952284785573752</v>
      </c>
    </row>
    <row r="48" customFormat="false" ht="15" hidden="false" customHeight="false" outlineLevel="0" collapsed="false">
      <c r="C48" s="1"/>
    </row>
    <row r="49" customFormat="false" ht="15" hidden="false" customHeight="false" outlineLevel="0" collapsed="false">
      <c r="A49" s="1" t="s">
        <v>11</v>
      </c>
      <c r="B49" s="0" t="n">
        <v>14.5870288979734</v>
      </c>
      <c r="C49" s="0" t="n">
        <v>21.9800661276105</v>
      </c>
      <c r="D49" s="0" t="n">
        <f aca="false">C49-B49</f>
        <v>7.3930372296371</v>
      </c>
      <c r="E49" s="0" t="n">
        <f aca="false">2^(-D49)</f>
        <v>0.00594941185923521</v>
      </c>
      <c r="G49" s="0" t="n">
        <f aca="false">E49/0.00216221060565578</f>
        <v>2.75154133629402</v>
      </c>
    </row>
    <row r="50" customFormat="false" ht="15" hidden="false" customHeight="false" outlineLevel="0" collapsed="false">
      <c r="B50" s="0" t="n">
        <v>14.6518473330829</v>
      </c>
      <c r="C50" s="0" t="n">
        <v>22.0762398571025</v>
      </c>
      <c r="D50" s="0" t="n">
        <f aca="false">C50-B50</f>
        <v>7.4243925240196</v>
      </c>
      <c r="E50" s="0" t="n">
        <f aca="false">2^(-D50)</f>
        <v>0.00582150333626</v>
      </c>
      <c r="G50" s="0" t="n">
        <f aca="false">E50/0.00216221060565578</f>
        <v>2.69238496982323</v>
      </c>
    </row>
    <row r="51" customFormat="false" ht="15" hidden="false" customHeight="false" outlineLevel="0" collapsed="false">
      <c r="B51" s="0" t="n">
        <v>14.6852089731523</v>
      </c>
      <c r="C51" s="0" t="n">
        <v>22.0541752878078</v>
      </c>
      <c r="D51" s="0" t="n">
        <f aca="false">C51-B51</f>
        <v>7.3689663146555</v>
      </c>
      <c r="E51" s="0" t="n">
        <f aca="false">2^(-D51)</f>
        <v>0.00604950865283634</v>
      </c>
      <c r="G51" s="0" t="n">
        <f aca="false">E51/0.00216221060565578</f>
        <v>2.79783506611817</v>
      </c>
    </row>
    <row r="55" customFormat="false" ht="15" hidden="false" customHeight="false" outlineLevel="0" collapsed="false">
      <c r="B55" s="0" t="s">
        <v>0</v>
      </c>
      <c r="C55" s="1" t="s">
        <v>10</v>
      </c>
      <c r="K55" s="3"/>
    </row>
    <row r="56" customFormat="false" ht="15" hidden="false" customHeight="false" outlineLevel="0" collapsed="false">
      <c r="A56" s="0" t="s">
        <v>5</v>
      </c>
      <c r="B56" s="0" t="n">
        <v>14.1235444006671</v>
      </c>
      <c r="C56" s="0" t="n">
        <v>21.5606308871407</v>
      </c>
      <c r="D56" s="0" t="n">
        <f aca="false">C56-B56</f>
        <v>7.4370864864736</v>
      </c>
      <c r="E56" s="0" t="n">
        <f aca="false">2^(-D56)</f>
        <v>0.00577050587104915</v>
      </c>
      <c r="F56" s="0" t="n">
        <f aca="false">AVERAGE(E56:E58)</f>
        <v>0.00583241930194385</v>
      </c>
      <c r="G56" s="0" t="n">
        <f aca="false">E56/0.00583241930194385</f>
        <v>0.989384605651713</v>
      </c>
    </row>
    <row r="57" customFormat="false" ht="15" hidden="false" customHeight="false" outlineLevel="0" collapsed="false">
      <c r="B57" s="0" t="n">
        <v>13.9105122307392</v>
      </c>
      <c r="C57" s="0" t="n">
        <v>21.3867875004278</v>
      </c>
      <c r="D57" s="0" t="n">
        <f aca="false">C57-B57</f>
        <v>7.4762752696886</v>
      </c>
      <c r="E57" s="0" t="n">
        <f aca="false">2^(-D57)</f>
        <v>0.00561586795807004</v>
      </c>
      <c r="G57" s="0" t="n">
        <f aca="false">E57/0.00583241930194385</f>
        <v>0.962871094709937</v>
      </c>
    </row>
    <row r="58" customFormat="false" ht="15" hidden="false" customHeight="false" outlineLevel="0" collapsed="false">
      <c r="B58" s="0" t="n">
        <v>14.0133994930823</v>
      </c>
      <c r="C58" s="0" t="n">
        <v>21.3678026643415</v>
      </c>
      <c r="D58" s="0" t="n">
        <f aca="false">C58-B58</f>
        <v>7.3544031712592</v>
      </c>
      <c r="E58" s="0" t="n">
        <f aca="false">2^(-D58)</f>
        <v>0.00611088407671237</v>
      </c>
      <c r="G58" s="0" t="n">
        <f aca="false">E58/0.00583241930194385</f>
        <v>1.04774429963835</v>
      </c>
    </row>
    <row r="59" customFormat="false" ht="15" hidden="false" customHeight="false" outlineLevel="0" collapsed="false">
      <c r="K59" s="3"/>
    </row>
    <row r="61" customFormat="false" ht="15" hidden="false" customHeight="false" outlineLevel="0" collapsed="false">
      <c r="A61" s="1" t="s">
        <v>11</v>
      </c>
      <c r="B61" s="0" t="n">
        <v>14.1166503224348</v>
      </c>
      <c r="C61" s="0" t="n">
        <v>20.5295331874571</v>
      </c>
      <c r="D61" s="0" t="n">
        <f aca="false">C61-B61</f>
        <v>6.4128828650223</v>
      </c>
      <c r="E61" s="0" t="n">
        <f aca="false">2^(-D61)</f>
        <v>0.0117362647787662</v>
      </c>
      <c r="G61" s="0" t="n">
        <f aca="false">E61/0.00583241930194385</f>
        <v>2.01224640602481</v>
      </c>
    </row>
    <row r="62" customFormat="false" ht="15" hidden="false" customHeight="false" outlineLevel="0" collapsed="false">
      <c r="B62" s="0" t="n">
        <v>14.0887940918869</v>
      </c>
      <c r="C62" s="0" t="n">
        <v>20.4779667820614</v>
      </c>
      <c r="D62" s="0" t="n">
        <f aca="false">C62-B62</f>
        <v>6.3891726901745</v>
      </c>
      <c r="E62" s="0" t="n">
        <f aca="false">2^(-D62)</f>
        <v>0.0119307397612822</v>
      </c>
      <c r="G62" s="0" t="n">
        <f aca="false">E62/0.00583241930194385</f>
        <v>2.04559019913157</v>
      </c>
    </row>
    <row r="63" customFormat="false" ht="15" hidden="false" customHeight="false" outlineLevel="0" collapsed="false">
      <c r="B63" s="0" t="n">
        <v>14.1755928405675</v>
      </c>
      <c r="C63" s="0" t="n">
        <v>20.5281262538635</v>
      </c>
      <c r="D63" s="0" t="n">
        <f aca="false">C63-B63</f>
        <v>6.352533413296</v>
      </c>
      <c r="E63" s="0" t="n">
        <f aca="false">2^(-D63)</f>
        <v>0.0122376180470009</v>
      </c>
      <c r="G63" s="0" t="n">
        <f aca="false">E63/0.00583241930194385</f>
        <v>2.098206149705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30T02:17:51Z</dcterms:created>
  <dc:creator>Administrator</dc:creator>
  <dc:description/>
  <dc:language>en-US</dc:language>
  <cp:lastModifiedBy>Wang Sheng</cp:lastModifiedBy>
  <dcterms:modified xsi:type="dcterms:W3CDTF">2022-07-14T01:28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84B67B1EE842FB90762302AEBBF217</vt:lpwstr>
  </property>
  <property fmtid="{D5CDD505-2E9C-101B-9397-08002B2CF9AE}" pid="3" name="KSOProductBuildVer">
    <vt:lpwstr>2052-11.1.0.11566</vt:lpwstr>
  </property>
</Properties>
</file>